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2"/>
  <workbookPr/>
  <mc:AlternateContent xmlns:mc="http://schemas.openxmlformats.org/markup-compatibility/2006">
    <mc:Choice Requires="x15">
      <x15ac:absPath xmlns:x15ac="http://schemas.microsoft.com/office/spreadsheetml/2010/11/ac" url="/Users/KKalinowski/Desktop/"/>
    </mc:Choice>
  </mc:AlternateContent>
  <xr:revisionPtr revIDLastSave="0" documentId="8_{935B886B-64CF-B946-B73E-91E8489B3D91}" xr6:coauthVersionLast="47" xr6:coauthVersionMax="47" xr10:uidLastSave="{00000000-0000-0000-0000-000000000000}"/>
  <bookViews>
    <workbookView xWindow="0" yWindow="500" windowWidth="29040" windowHeight="15840" firstSheet="19" activeTab="28" xr2:uid="{00000000-000D-0000-FFFF-FFFF00000000}"/>
  </bookViews>
  <sheets>
    <sheet name="Fig 1A" sheetId="1" r:id="rId1"/>
    <sheet name="Fig 1B" sheetId="2" r:id="rId2"/>
    <sheet name="Fig 1C" sheetId="4" r:id="rId3"/>
    <sheet name="Fig 1D" sheetId="5" r:id="rId4"/>
    <sheet name="Fig 1E" sheetId="6" r:id="rId5"/>
    <sheet name="Fig 1F" sheetId="25" r:id="rId6"/>
    <sheet name="Fig 1G" sheetId="3" r:id="rId7"/>
    <sheet name="Fig 2A" sheetId="7" r:id="rId8"/>
    <sheet name="Fig 2B" sheetId="8" r:id="rId9"/>
    <sheet name="Fig 2C" sheetId="9" r:id="rId10"/>
    <sheet name="Fig 3A" sheetId="10" r:id="rId11"/>
    <sheet name="Fig 3B" sheetId="11" r:id="rId12"/>
    <sheet name="Fig 4B" sheetId="15" r:id="rId13"/>
    <sheet name="Fig 4C" sheetId="16" r:id="rId14"/>
    <sheet name="Fig 5A" sheetId="18" r:id="rId15"/>
    <sheet name="Fig 5B" sheetId="19" r:id="rId16"/>
    <sheet name="Fig 5D" sheetId="24" r:id="rId17"/>
    <sheet name="Fig 6B" sheetId="13" r:id="rId18"/>
    <sheet name="Fig 6C" sheetId="35" r:id="rId19"/>
    <sheet name="Fig 6D" sheetId="26" r:id="rId20"/>
    <sheet name="Fig 6E" sheetId="14" r:id="rId21"/>
    <sheet name="Fig 7A" sheetId="27" r:id="rId22"/>
    <sheet name="Fig 7B" sheetId="29" r:id="rId23"/>
    <sheet name="Fig 7C" sheetId="30" r:id="rId24"/>
    <sheet name="Fig 7E" sheetId="31" r:id="rId25"/>
    <sheet name="Fig 7F" sheetId="32" r:id="rId26"/>
    <sheet name="Fig 7G" sheetId="33" r:id="rId27"/>
    <sheet name="Fig 7H" sheetId="34" r:id="rId28"/>
    <sheet name="Supplemental Table 1" sheetId="37" r:id="rId29"/>
    <sheet name="Supplemental Table 2" sheetId="36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5" l="1"/>
  <c r="B7" i="35"/>
  <c r="B8" i="34"/>
  <c r="B12" i="33"/>
  <c r="B12" i="32"/>
  <c r="B12" i="31"/>
  <c r="B7" i="13"/>
  <c r="B8" i="30"/>
  <c r="B8" i="29"/>
  <c r="B25" i="27"/>
  <c r="B11" i="26" l="1"/>
  <c r="B9" i="4" l="1"/>
  <c r="B9" i="6"/>
  <c r="B8" i="25"/>
  <c r="B8" i="19"/>
  <c r="B8" i="18"/>
  <c r="B8" i="8"/>
  <c r="B8" i="7"/>
  <c r="B9" i="2"/>
  <c r="B9" i="1"/>
  <c r="B7" i="9"/>
</calcChain>
</file>

<file path=xl/sharedStrings.xml><?xml version="1.0" encoding="utf-8"?>
<sst xmlns="http://schemas.openxmlformats.org/spreadsheetml/2006/main" count="140" uniqueCount="48">
  <si>
    <t>DM</t>
  </si>
  <si>
    <t>Fasting glucose (mg/dL)</t>
  </si>
  <si>
    <t>body weight (g)</t>
  </si>
  <si>
    <t>T test</t>
  </si>
  <si>
    <t>AF+</t>
  </si>
  <si>
    <t>AF-</t>
  </si>
  <si>
    <t>Ctrl</t>
  </si>
  <si>
    <t>left atrial diameter by echo</t>
  </si>
  <si>
    <t>Ejection fraction by echo</t>
  </si>
  <si>
    <t>atrial MCP-1/GAPDH by western blot</t>
  </si>
  <si>
    <t>atrial CD68/vinculin</t>
  </si>
  <si>
    <t>Atrial IL1b/vinculin</t>
  </si>
  <si>
    <t>Atrial IL-1b/vinculin</t>
  </si>
  <si>
    <t>AAV9-plain</t>
  </si>
  <si>
    <t>AAV9-MCP-1</t>
  </si>
  <si>
    <t>atrial MCP-1/vinculin</t>
  </si>
  <si>
    <t>AAV9-Con</t>
  </si>
  <si>
    <t>DM+MT</t>
  </si>
  <si>
    <t>atrial CM mitoSOX (%)</t>
  </si>
  <si>
    <t>E/E' by echo</t>
  </si>
  <si>
    <t>ATRIAL CCR2 mRNA</t>
  </si>
  <si>
    <t>Relative mitoSOX intensity (%)</t>
  </si>
  <si>
    <t>atrial oxi-CaMKII/CaMKII</t>
  </si>
  <si>
    <t>T TEST</t>
  </si>
  <si>
    <t>EF%</t>
  </si>
  <si>
    <t>E/E'</t>
  </si>
  <si>
    <t>atrial collagen 1/vinculin level by western blot</t>
  </si>
  <si>
    <t>oxi-CaMKII / CaMKII</t>
  </si>
  <si>
    <t>pRyR2/RyR2</t>
  </si>
  <si>
    <t>LA diameter (mm)</t>
  </si>
  <si>
    <t>Atrial collagen I/GAPDH</t>
  </si>
  <si>
    <t>atrial p-RyR2/RyR2</t>
  </si>
  <si>
    <t>ventricular MCP-1/Vinculin</t>
  </si>
  <si>
    <r>
      <t>DM+IL-1</t>
    </r>
    <r>
      <rPr>
        <sz val="11"/>
        <color theme="1"/>
        <rFont val="Calibri"/>
        <family val="2"/>
      </rPr>
      <t>β Ab</t>
    </r>
  </si>
  <si>
    <t>Ctrl + plain liposome</t>
  </si>
  <si>
    <t>DM + plain liposome</t>
  </si>
  <si>
    <t>DM+clodronate liposome</t>
  </si>
  <si>
    <t>HR</t>
  </si>
  <si>
    <t>EF (LV Trace)</t>
  </si>
  <si>
    <t>V;d (LV Trace)</t>
  </si>
  <si>
    <t>V;s (LV Trace)</t>
  </si>
  <si>
    <t>BPM</t>
  </si>
  <si>
    <t>mm</t>
  </si>
  <si>
    <t>%</t>
  </si>
  <si>
    <t>uL</t>
  </si>
  <si>
    <t>LA dimension</t>
  </si>
  <si>
    <t>Control</t>
  </si>
  <si>
    <t>DM+S1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workbookViewId="0">
      <selection activeCell="A9" sqref="A9:B9"/>
    </sheetView>
  </sheetViews>
  <sheetFormatPr baseColWidth="10" defaultColWidth="8.83203125" defaultRowHeight="15" x14ac:dyDescent="0.2"/>
  <sheetData>
    <row r="1" spans="1:2" x14ac:dyDescent="0.2">
      <c r="A1" t="s">
        <v>1</v>
      </c>
    </row>
    <row r="2" spans="1:2" x14ac:dyDescent="0.2">
      <c r="A2" s="2" t="s">
        <v>6</v>
      </c>
      <c r="B2" s="2" t="s">
        <v>0</v>
      </c>
    </row>
    <row r="3" spans="1:2" x14ac:dyDescent="0.2">
      <c r="A3" s="1">
        <v>121</v>
      </c>
      <c r="B3" s="1">
        <v>142</v>
      </c>
    </row>
    <row r="4" spans="1:2" x14ac:dyDescent="0.2">
      <c r="A4" s="1">
        <v>141</v>
      </c>
      <c r="B4" s="1">
        <v>124</v>
      </c>
    </row>
    <row r="5" spans="1:2" x14ac:dyDescent="0.2">
      <c r="A5" s="1">
        <v>144</v>
      </c>
      <c r="B5" s="1">
        <v>146</v>
      </c>
    </row>
    <row r="6" spans="1:2" x14ac:dyDescent="0.2">
      <c r="A6" s="1">
        <v>136</v>
      </c>
      <c r="B6" s="1">
        <v>231</v>
      </c>
    </row>
    <row r="7" spans="1:2" x14ac:dyDescent="0.2">
      <c r="A7" s="1">
        <v>82</v>
      </c>
      <c r="B7" s="1">
        <v>168</v>
      </c>
    </row>
    <row r="8" spans="1:2" x14ac:dyDescent="0.2">
      <c r="A8" s="1">
        <v>89</v>
      </c>
      <c r="B8" s="1">
        <v>199</v>
      </c>
    </row>
    <row r="9" spans="1:2" x14ac:dyDescent="0.2">
      <c r="A9" t="s">
        <v>3</v>
      </c>
      <c r="B9">
        <f>_xlfn.T.TEST(A3:A8,B3:B8,2,2)</f>
        <v>3.1075087778716034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8"/>
  <sheetViews>
    <sheetView workbookViewId="0">
      <selection activeCell="G6" sqref="G6:N6"/>
    </sheetView>
  </sheetViews>
  <sheetFormatPr baseColWidth="10" defaultColWidth="8.83203125" defaultRowHeight="15" x14ac:dyDescent="0.2"/>
  <sheetData>
    <row r="1" spans="1:2" x14ac:dyDescent="0.2">
      <c r="A1" t="s">
        <v>11</v>
      </c>
    </row>
    <row r="2" spans="1:2" x14ac:dyDescent="0.2">
      <c r="A2" s="2" t="s">
        <v>6</v>
      </c>
      <c r="B2" s="2" t="s">
        <v>0</v>
      </c>
    </row>
    <row r="3" spans="1:2" x14ac:dyDescent="0.2">
      <c r="A3">
        <v>1</v>
      </c>
      <c r="B3">
        <v>2.2134319035478573</v>
      </c>
    </row>
    <row r="4" spans="1:2" x14ac:dyDescent="0.2">
      <c r="A4">
        <v>0.77085654204721699</v>
      </c>
      <c r="B4">
        <v>1.1727397925195573</v>
      </c>
    </row>
    <row r="5" spans="1:2" x14ac:dyDescent="0.2">
      <c r="A5">
        <v>1.0705476990334921</v>
      </c>
      <c r="B5">
        <v>3.3198316437965203</v>
      </c>
    </row>
    <row r="6" spans="1:2" x14ac:dyDescent="0.2">
      <c r="A6">
        <v>0.79233192093435234</v>
      </c>
      <c r="B6">
        <v>4.6084561841696132</v>
      </c>
    </row>
    <row r="7" spans="1:2" x14ac:dyDescent="0.2">
      <c r="A7" t="s">
        <v>3</v>
      </c>
      <c r="B7" s="1">
        <f ca="1">_xlfn.T.TEST(A3:A8,B3:B8,2,2)</f>
        <v>4.1220573921074151E-2</v>
      </c>
    </row>
    <row r="8" spans="1:2" x14ac:dyDescent="0.2">
      <c r="A8" s="1"/>
      <c r="B8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20"/>
  <sheetViews>
    <sheetView workbookViewId="0">
      <selection activeCell="F10" sqref="F10"/>
    </sheetView>
  </sheetViews>
  <sheetFormatPr baseColWidth="10" defaultColWidth="8.83203125" defaultRowHeight="15" x14ac:dyDescent="0.2"/>
  <cols>
    <col min="1" max="1" width="17.6640625" customWidth="1"/>
    <col min="2" max="2" width="16.33203125" customWidth="1"/>
    <col min="3" max="3" width="18.5" customWidth="1"/>
  </cols>
  <sheetData>
    <row r="1" spans="1:5" x14ac:dyDescent="0.2">
      <c r="A1" t="s">
        <v>12</v>
      </c>
    </row>
    <row r="2" spans="1:5" x14ac:dyDescent="0.2">
      <c r="A2" t="s">
        <v>34</v>
      </c>
      <c r="B2" t="s">
        <v>35</v>
      </c>
      <c r="C2" t="s">
        <v>36</v>
      </c>
    </row>
    <row r="3" spans="1:5" x14ac:dyDescent="0.2">
      <c r="A3" s="1">
        <v>1</v>
      </c>
      <c r="B3" s="1">
        <v>0.99788120000000002</v>
      </c>
      <c r="C3" s="1">
        <v>1.0448200000000001</v>
      </c>
    </row>
    <row r="4" spans="1:5" x14ac:dyDescent="0.2">
      <c r="A4" s="1">
        <v>0.99651009999999995</v>
      </c>
      <c r="B4" s="1">
        <v>1.6128009999999999</v>
      </c>
      <c r="C4" s="1">
        <v>1.0312399999999999</v>
      </c>
    </row>
    <row r="5" spans="1:5" x14ac:dyDescent="0.2">
      <c r="A5" s="1">
        <v>1.0535270000000001</v>
      </c>
      <c r="B5" s="1">
        <v>2.0627620000000002</v>
      </c>
      <c r="C5" s="1">
        <v>1.0496239999999999</v>
      </c>
    </row>
    <row r="6" spans="1:5" x14ac:dyDescent="0.2">
      <c r="A6" s="1">
        <v>1.046664</v>
      </c>
      <c r="B6" s="1">
        <v>1.047787</v>
      </c>
      <c r="C6" s="1">
        <v>1.0629630000000001</v>
      </c>
    </row>
    <row r="7" spans="1:5" x14ac:dyDescent="0.2">
      <c r="A7" s="1">
        <v>1.04732</v>
      </c>
      <c r="B7" s="1">
        <v>1.991296</v>
      </c>
      <c r="C7" s="1">
        <v>1.047148</v>
      </c>
    </row>
    <row r="8" spans="1:5" x14ac:dyDescent="0.2">
      <c r="A8" s="1">
        <v>1.0056149999999999</v>
      </c>
      <c r="B8" s="1"/>
      <c r="C8" s="1">
        <v>1.019547</v>
      </c>
    </row>
    <row r="9" spans="1:5" x14ac:dyDescent="0.2">
      <c r="B9" s="1"/>
    </row>
    <row r="15" spans="1:5" x14ac:dyDescent="0.2">
      <c r="E15" s="1"/>
    </row>
    <row r="16" spans="1:5" x14ac:dyDescent="0.2">
      <c r="E16" s="1"/>
    </row>
    <row r="17" spans="5:5" x14ac:dyDescent="0.2">
      <c r="E17" s="1"/>
    </row>
    <row r="18" spans="5:5" x14ac:dyDescent="0.2">
      <c r="E18" s="1"/>
    </row>
    <row r="19" spans="5:5" x14ac:dyDescent="0.2">
      <c r="E19" s="1"/>
    </row>
    <row r="20" spans="5:5" x14ac:dyDescent="0.2">
      <c r="E20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4"/>
  <sheetViews>
    <sheetView workbookViewId="0">
      <selection activeCell="A4" sqref="A4"/>
    </sheetView>
  </sheetViews>
  <sheetFormatPr baseColWidth="10" defaultColWidth="8.83203125" defaultRowHeight="15" x14ac:dyDescent="0.2"/>
  <cols>
    <col min="1" max="1" width="23.33203125" customWidth="1"/>
  </cols>
  <sheetData>
    <row r="1" spans="1:3" x14ac:dyDescent="0.2">
      <c r="A1" s="2"/>
      <c r="B1" s="2" t="s">
        <v>4</v>
      </c>
      <c r="C1" s="2" t="s">
        <v>5</v>
      </c>
    </row>
    <row r="2" spans="1:3" x14ac:dyDescent="0.2">
      <c r="A2" t="s">
        <v>34</v>
      </c>
      <c r="B2" s="1">
        <v>1</v>
      </c>
      <c r="C2" s="1">
        <v>6</v>
      </c>
    </row>
    <row r="3" spans="1:3" x14ac:dyDescent="0.2">
      <c r="A3" t="s">
        <v>35</v>
      </c>
      <c r="B3" s="1">
        <v>7</v>
      </c>
      <c r="C3" s="1">
        <v>0</v>
      </c>
    </row>
    <row r="4" spans="1:3" x14ac:dyDescent="0.2">
      <c r="A4" t="s">
        <v>36</v>
      </c>
      <c r="B4">
        <v>2</v>
      </c>
      <c r="C4">
        <v>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40"/>
  <sheetViews>
    <sheetView topLeftCell="A13" workbookViewId="0">
      <selection activeCell="A3" sqref="A3:C33"/>
    </sheetView>
  </sheetViews>
  <sheetFormatPr baseColWidth="10" defaultColWidth="8.83203125" defaultRowHeight="15" x14ac:dyDescent="0.2"/>
  <sheetData>
    <row r="1" spans="1:3" x14ac:dyDescent="0.2">
      <c r="A1" t="s">
        <v>18</v>
      </c>
    </row>
    <row r="2" spans="1:3" x14ac:dyDescent="0.2">
      <c r="A2" s="2" t="s">
        <v>6</v>
      </c>
      <c r="B2" s="2" t="s">
        <v>0</v>
      </c>
      <c r="C2" s="2" t="s">
        <v>17</v>
      </c>
    </row>
    <row r="3" spans="1:3" x14ac:dyDescent="0.2">
      <c r="A3" s="1">
        <v>30.93675</v>
      </c>
      <c r="B3" s="1">
        <v>136.7902</v>
      </c>
      <c r="C3" s="1">
        <v>215.68090000000001</v>
      </c>
    </row>
    <row r="4" spans="1:3" x14ac:dyDescent="0.2">
      <c r="A4" s="1">
        <v>78.800489999999996</v>
      </c>
      <c r="B4" s="1">
        <v>192.40700000000001</v>
      </c>
      <c r="C4" s="1">
        <v>178.03919999999999</v>
      </c>
    </row>
    <row r="5" spans="1:3" x14ac:dyDescent="0.2">
      <c r="A5" s="1">
        <v>57.063830000000003</v>
      </c>
      <c r="B5" s="1">
        <v>242.36410000000001</v>
      </c>
      <c r="C5" s="1">
        <v>168.4606</v>
      </c>
    </row>
    <row r="6" spans="1:3" x14ac:dyDescent="0.2">
      <c r="A6" s="1">
        <v>131.0547</v>
      </c>
      <c r="B6" s="1">
        <v>235.30969999999999</v>
      </c>
      <c r="C6" s="1">
        <v>147.39940000000001</v>
      </c>
    </row>
    <row r="7" spans="1:3" x14ac:dyDescent="0.2">
      <c r="A7" s="1">
        <v>127.002</v>
      </c>
      <c r="B7" s="1">
        <v>210.91200000000001</v>
      </c>
      <c r="C7" s="1">
        <v>90.914919999999995</v>
      </c>
    </row>
    <row r="8" spans="1:3" x14ac:dyDescent="0.2">
      <c r="A8" s="1">
        <v>152.24690000000001</v>
      </c>
      <c r="B8" s="1">
        <v>216.17580000000001</v>
      </c>
      <c r="C8" s="1">
        <v>78.32302</v>
      </c>
    </row>
    <row r="9" spans="1:3" x14ac:dyDescent="0.2">
      <c r="A9" s="1">
        <v>153.86269999999999</v>
      </c>
      <c r="B9" s="1">
        <v>158.8733</v>
      </c>
      <c r="C9" s="1">
        <v>109.20740000000001</v>
      </c>
    </row>
    <row r="10" spans="1:3" x14ac:dyDescent="0.2">
      <c r="A10" s="1">
        <v>142.31309999999999</v>
      </c>
      <c r="B10" s="1">
        <v>152.76220000000001</v>
      </c>
      <c r="C10" s="1">
        <v>158.2182</v>
      </c>
    </row>
    <row r="11" spans="1:3" x14ac:dyDescent="0.2">
      <c r="A11" s="1">
        <v>92.626829999999998</v>
      </c>
      <c r="B11" s="1">
        <v>402.67270000000002</v>
      </c>
      <c r="C11" s="1">
        <v>99.232839999999996</v>
      </c>
    </row>
    <row r="12" spans="1:3" x14ac:dyDescent="0.2">
      <c r="A12" s="1">
        <v>67.256709999999998</v>
      </c>
      <c r="B12" s="1">
        <v>273.2047</v>
      </c>
      <c r="C12" s="1"/>
    </row>
    <row r="13" spans="1:3" x14ac:dyDescent="0.2">
      <c r="A13" s="1">
        <v>94.248490000000004</v>
      </c>
      <c r="B13" s="1">
        <v>233.82490000000001</v>
      </c>
      <c r="C13" s="1"/>
    </row>
    <row r="14" spans="1:3" x14ac:dyDescent="0.2">
      <c r="A14" s="1">
        <v>72.587519999999998</v>
      </c>
      <c r="B14" s="1">
        <v>308.34559999999999</v>
      </c>
      <c r="C14" s="1"/>
    </row>
    <row r="15" spans="1:3" x14ac:dyDescent="0.2">
      <c r="A15" s="1"/>
      <c r="B15" s="1">
        <v>330.32389999999998</v>
      </c>
      <c r="C15" s="1"/>
    </row>
    <row r="16" spans="1:3" x14ac:dyDescent="0.2">
      <c r="A16" s="1"/>
      <c r="B16" s="1">
        <v>310.9513</v>
      </c>
      <c r="C16" s="1"/>
    </row>
    <row r="17" spans="1:3" x14ac:dyDescent="0.2">
      <c r="A17" s="1"/>
      <c r="B17" s="1">
        <v>328.14909999999998</v>
      </c>
      <c r="C17" s="1"/>
    </row>
    <row r="18" spans="1:3" x14ac:dyDescent="0.2">
      <c r="A18" s="1"/>
      <c r="B18" s="1">
        <v>277.6592</v>
      </c>
      <c r="C18" s="1"/>
    </row>
    <row r="19" spans="1:3" x14ac:dyDescent="0.2">
      <c r="A19" s="1"/>
      <c r="B19" s="1">
        <v>213.28190000000001</v>
      </c>
      <c r="C19" s="1"/>
    </row>
    <row r="20" spans="1:3" x14ac:dyDescent="0.2">
      <c r="A20" s="1"/>
      <c r="B20" s="1">
        <v>213.28190000000001</v>
      </c>
      <c r="C20" s="1"/>
    </row>
    <row r="21" spans="1:3" x14ac:dyDescent="0.2">
      <c r="A21" s="1"/>
      <c r="B21" s="1">
        <v>202.8852</v>
      </c>
      <c r="C21" s="1"/>
    </row>
    <row r="22" spans="1:3" x14ac:dyDescent="0.2">
      <c r="A22" s="1"/>
      <c r="B22" s="1">
        <v>183.1662</v>
      </c>
      <c r="C22" s="1"/>
    </row>
    <row r="23" spans="1:3" x14ac:dyDescent="0.2">
      <c r="A23" s="1"/>
      <c r="B23" s="1">
        <v>233.8511</v>
      </c>
      <c r="C23" s="1"/>
    </row>
    <row r="24" spans="1:3" x14ac:dyDescent="0.2">
      <c r="A24" s="1"/>
      <c r="B24" s="1">
        <v>252.2338</v>
      </c>
      <c r="C24" s="1"/>
    </row>
    <row r="25" spans="1:3" x14ac:dyDescent="0.2">
      <c r="A25" s="1"/>
      <c r="B25" s="1">
        <v>365.07749999999999</v>
      </c>
      <c r="C25" s="1"/>
    </row>
    <row r="26" spans="1:3" x14ac:dyDescent="0.2">
      <c r="A26" s="1"/>
      <c r="B26" s="1">
        <v>428.74740000000003</v>
      </c>
      <c r="C26" s="1"/>
    </row>
    <row r="27" spans="1:3" x14ac:dyDescent="0.2">
      <c r="A27" s="1"/>
      <c r="B27" s="1">
        <v>379.14260000000002</v>
      </c>
      <c r="C27" s="1"/>
    </row>
    <row r="28" spans="1:3" x14ac:dyDescent="0.2">
      <c r="A28" s="1"/>
      <c r="B28" s="1">
        <v>305.78640000000001</v>
      </c>
      <c r="C28" s="1"/>
    </row>
    <row r="29" spans="1:3" x14ac:dyDescent="0.2">
      <c r="A29" s="1"/>
      <c r="B29" s="1">
        <v>228.8143</v>
      </c>
      <c r="C29" s="1"/>
    </row>
    <row r="30" spans="1:3" x14ac:dyDescent="0.2">
      <c r="A30" s="1"/>
      <c r="B30" s="1">
        <v>174.1524</v>
      </c>
      <c r="C30" s="1"/>
    </row>
    <row r="31" spans="1:3" x14ac:dyDescent="0.2">
      <c r="A31" s="1"/>
      <c r="B31" s="1">
        <v>334.69979999999998</v>
      </c>
      <c r="C31" s="1"/>
    </row>
    <row r="32" spans="1:3" x14ac:dyDescent="0.2">
      <c r="A32" s="1"/>
      <c r="B32" s="1">
        <v>366.35270000000003</v>
      </c>
      <c r="C32" s="1"/>
    </row>
    <row r="33" spans="1:3" x14ac:dyDescent="0.2">
      <c r="A33" s="1"/>
      <c r="B33" s="1">
        <v>352.5992</v>
      </c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C38" s="1"/>
    </row>
    <row r="39" spans="1:3" x14ac:dyDescent="0.2">
      <c r="A39" s="1"/>
      <c r="C39" s="1"/>
    </row>
    <row r="40" spans="1:3" x14ac:dyDescent="0.2">
      <c r="A40" s="1"/>
      <c r="C40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5"/>
  <sheetViews>
    <sheetView workbookViewId="0">
      <selection activeCell="M26" sqref="M26"/>
    </sheetView>
  </sheetViews>
  <sheetFormatPr baseColWidth="10" defaultColWidth="8.83203125" defaultRowHeight="15" x14ac:dyDescent="0.2"/>
  <sheetData>
    <row r="1" spans="1:2" x14ac:dyDescent="0.2">
      <c r="A1" t="s">
        <v>10</v>
      </c>
    </row>
    <row r="2" spans="1:2" x14ac:dyDescent="0.2">
      <c r="A2" s="2" t="s">
        <v>0</v>
      </c>
      <c r="B2" s="2" t="s">
        <v>17</v>
      </c>
    </row>
    <row r="3" spans="1:2" x14ac:dyDescent="0.2">
      <c r="A3" s="1">
        <v>1.468756</v>
      </c>
      <c r="B3" s="1">
        <v>0.25349739999999998</v>
      </c>
    </row>
    <row r="4" spans="1:2" x14ac:dyDescent="0.2">
      <c r="A4" s="1">
        <v>0.7843658</v>
      </c>
      <c r="B4" s="1">
        <v>0.31283450000000002</v>
      </c>
    </row>
    <row r="5" spans="1:2" x14ac:dyDescent="0.2">
      <c r="A5" s="1">
        <v>0.67654080000000005</v>
      </c>
      <c r="B5" s="1">
        <v>0.253369200000000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8"/>
  <sheetViews>
    <sheetView workbookViewId="0">
      <selection activeCell="I17" sqref="I17"/>
    </sheetView>
  </sheetViews>
  <sheetFormatPr baseColWidth="10" defaultColWidth="8.83203125" defaultRowHeight="15" x14ac:dyDescent="0.2"/>
  <sheetData>
    <row r="1" spans="1:2" x14ac:dyDescent="0.2">
      <c r="A1" t="s">
        <v>27</v>
      </c>
    </row>
    <row r="2" spans="1:2" x14ac:dyDescent="0.2">
      <c r="A2" s="2" t="s">
        <v>6</v>
      </c>
      <c r="B2" s="2" t="s">
        <v>0</v>
      </c>
    </row>
    <row r="3" spans="1:2" x14ac:dyDescent="0.2">
      <c r="A3" s="1">
        <v>1</v>
      </c>
      <c r="B3" s="1">
        <v>1.6130420000000001</v>
      </c>
    </row>
    <row r="4" spans="1:2" x14ac:dyDescent="0.2">
      <c r="A4" s="1">
        <v>1.2149669999999999</v>
      </c>
      <c r="B4" s="1">
        <v>2.4162849999999998</v>
      </c>
    </row>
    <row r="5" spans="1:2" x14ac:dyDescent="0.2">
      <c r="A5" s="1">
        <v>1.540824</v>
      </c>
      <c r="B5" s="1">
        <v>1.804284</v>
      </c>
    </row>
    <row r="6" spans="1:2" x14ac:dyDescent="0.2">
      <c r="A6" s="1">
        <v>1.393489</v>
      </c>
      <c r="B6" s="1">
        <v>2.2075049999999998</v>
      </c>
    </row>
    <row r="7" spans="1:2" x14ac:dyDescent="0.2">
      <c r="A7" s="1">
        <v>1.622476</v>
      </c>
      <c r="B7" s="1">
        <v>3.776281</v>
      </c>
    </row>
    <row r="8" spans="1:2" x14ac:dyDescent="0.2">
      <c r="A8" t="s">
        <v>3</v>
      </c>
      <c r="B8" s="1">
        <f>_xlfn.T.TEST(A2:A7,B2:B7,2,2)</f>
        <v>3.4608831953003606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8"/>
  <sheetViews>
    <sheetView workbookViewId="0">
      <selection activeCell="C7" sqref="C7"/>
    </sheetView>
  </sheetViews>
  <sheetFormatPr baseColWidth="10" defaultColWidth="8.83203125" defaultRowHeight="15" x14ac:dyDescent="0.2"/>
  <sheetData>
    <row r="1" spans="1:2" x14ac:dyDescent="0.2">
      <c r="A1" t="s">
        <v>28</v>
      </c>
    </row>
    <row r="2" spans="1:2" x14ac:dyDescent="0.2">
      <c r="A2" s="2" t="s">
        <v>6</v>
      </c>
      <c r="B2" s="2" t="s">
        <v>0</v>
      </c>
    </row>
    <row r="3" spans="1:2" x14ac:dyDescent="0.2">
      <c r="A3" s="1">
        <v>1</v>
      </c>
      <c r="B3" s="1">
        <v>1.1956020000000001</v>
      </c>
    </row>
    <row r="4" spans="1:2" x14ac:dyDescent="0.2">
      <c r="A4" s="1">
        <v>1.1133</v>
      </c>
      <c r="B4" s="1">
        <v>1.1123369999999999</v>
      </c>
    </row>
    <row r="5" spans="1:2" x14ac:dyDescent="0.2">
      <c r="A5" s="1">
        <v>0.47706939999999998</v>
      </c>
      <c r="B5" s="1">
        <v>2.098055</v>
      </c>
    </row>
    <row r="6" spans="1:2" x14ac:dyDescent="0.2">
      <c r="A6" s="1">
        <v>0.63838700000000004</v>
      </c>
      <c r="B6" s="1">
        <v>1.301904</v>
      </c>
    </row>
    <row r="7" spans="1:2" x14ac:dyDescent="0.2">
      <c r="A7" s="1">
        <v>0.38971470000000002</v>
      </c>
      <c r="B7" s="1">
        <v>1.497403</v>
      </c>
    </row>
    <row r="8" spans="1:2" x14ac:dyDescent="0.2">
      <c r="A8" t="s">
        <v>3</v>
      </c>
      <c r="B8" s="1">
        <f>_xlfn.T.TEST(A2:A7,B2:B7,2,2)</f>
        <v>1.3381311091139299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3"/>
  <sheetViews>
    <sheetView workbookViewId="0">
      <selection activeCell="E8" sqref="E8"/>
    </sheetView>
  </sheetViews>
  <sheetFormatPr baseColWidth="10" defaultColWidth="8.83203125" defaultRowHeight="15" x14ac:dyDescent="0.2"/>
  <sheetData>
    <row r="1" spans="1:3" x14ac:dyDescent="0.2">
      <c r="A1" s="2"/>
      <c r="B1" s="2" t="s">
        <v>4</v>
      </c>
      <c r="C1" s="2" t="s">
        <v>5</v>
      </c>
    </row>
    <row r="2" spans="1:3" x14ac:dyDescent="0.2">
      <c r="A2" s="1" t="s">
        <v>0</v>
      </c>
      <c r="B2" s="1">
        <v>5</v>
      </c>
      <c r="C2" s="1">
        <v>0</v>
      </c>
    </row>
    <row r="3" spans="1:3" x14ac:dyDescent="0.2">
      <c r="A3" s="1" t="s">
        <v>47</v>
      </c>
      <c r="B3" s="1">
        <v>2</v>
      </c>
      <c r="C3" s="1">
        <v>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B7"/>
  <sheetViews>
    <sheetView workbookViewId="0">
      <selection activeCell="A7" sqref="A7:B7"/>
    </sheetView>
  </sheetViews>
  <sheetFormatPr baseColWidth="10" defaultColWidth="8.83203125" defaultRowHeight="15" x14ac:dyDescent="0.2"/>
  <sheetData>
    <row r="1" spans="1:2" x14ac:dyDescent="0.2">
      <c r="A1" t="s">
        <v>15</v>
      </c>
    </row>
    <row r="2" spans="1:2" x14ac:dyDescent="0.2">
      <c r="A2" s="2" t="s">
        <v>13</v>
      </c>
      <c r="B2" s="2" t="s">
        <v>14</v>
      </c>
    </row>
    <row r="3" spans="1:2" x14ac:dyDescent="0.2">
      <c r="A3" s="1">
        <v>0.55486259999999998</v>
      </c>
      <c r="B3" s="1">
        <v>1.4090860000000001</v>
      </c>
    </row>
    <row r="4" spans="1:2" x14ac:dyDescent="0.2">
      <c r="A4" s="1">
        <v>0.56319490000000005</v>
      </c>
      <c r="B4" s="1">
        <v>1.313218</v>
      </c>
    </row>
    <row r="5" spans="1:2" x14ac:dyDescent="0.2">
      <c r="A5" s="1">
        <v>0.43510209999999999</v>
      </c>
      <c r="B5" s="1">
        <v>1.599939</v>
      </c>
    </row>
    <row r="6" spans="1:2" x14ac:dyDescent="0.2">
      <c r="A6" s="1">
        <v>1.3107420000000001</v>
      </c>
      <c r="B6" s="1">
        <v>1.5678859999999999</v>
      </c>
    </row>
    <row r="7" spans="1:2" x14ac:dyDescent="0.2">
      <c r="A7" t="s">
        <v>3</v>
      </c>
      <c r="B7" s="1">
        <f>_xlfn.T.TEST(A3:A6,B3:B6,2,2)</f>
        <v>1.16782111162432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B7"/>
  <sheetViews>
    <sheetView workbookViewId="0">
      <selection activeCell="A7" sqref="A7:B7"/>
    </sheetView>
  </sheetViews>
  <sheetFormatPr baseColWidth="10" defaultColWidth="8.83203125" defaultRowHeight="15" x14ac:dyDescent="0.2"/>
  <sheetData>
    <row r="1" spans="1:2" x14ac:dyDescent="0.2">
      <c r="A1" t="s">
        <v>32</v>
      </c>
    </row>
    <row r="2" spans="1:2" x14ac:dyDescent="0.2">
      <c r="A2" s="2" t="s">
        <v>13</v>
      </c>
      <c r="B2" s="2" t="s">
        <v>14</v>
      </c>
    </row>
    <row r="3" spans="1:2" x14ac:dyDescent="0.2">
      <c r="A3" s="1">
        <v>0.80560540000000003</v>
      </c>
      <c r="B3" s="1">
        <v>2.1225969999999998</v>
      </c>
    </row>
    <row r="4" spans="1:2" x14ac:dyDescent="0.2">
      <c r="A4" s="1">
        <v>1.6433629999999999</v>
      </c>
      <c r="B4" s="1">
        <v>0.98740570000000005</v>
      </c>
    </row>
    <row r="5" spans="1:2" x14ac:dyDescent="0.2">
      <c r="A5" s="1">
        <v>0.59795580000000004</v>
      </c>
      <c r="B5" s="1">
        <v>1.3387</v>
      </c>
    </row>
    <row r="6" spans="1:2" x14ac:dyDescent="0.2">
      <c r="A6" s="1">
        <v>1.42462</v>
      </c>
      <c r="B6" s="1">
        <v>0.7143176</v>
      </c>
    </row>
    <row r="7" spans="1:2" x14ac:dyDescent="0.2">
      <c r="A7" t="s">
        <v>3</v>
      </c>
      <c r="B7" s="1">
        <f>_xlfn.T.TEST(A3:A6,B3:B6,2,2)</f>
        <v>0.675695291102832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9"/>
  <sheetViews>
    <sheetView workbookViewId="0">
      <selection activeCell="E11" sqref="E11"/>
    </sheetView>
  </sheetViews>
  <sheetFormatPr baseColWidth="10" defaultColWidth="8.83203125" defaultRowHeight="15" x14ac:dyDescent="0.2"/>
  <cols>
    <col min="2" max="2" width="12.1640625" bestFit="1" customWidth="1"/>
  </cols>
  <sheetData>
    <row r="1" spans="1:2" x14ac:dyDescent="0.2">
      <c r="A1" t="s">
        <v>2</v>
      </c>
    </row>
    <row r="2" spans="1:2" x14ac:dyDescent="0.2">
      <c r="A2" s="2" t="s">
        <v>6</v>
      </c>
      <c r="B2" s="2" t="s">
        <v>0</v>
      </c>
    </row>
    <row r="3" spans="1:2" x14ac:dyDescent="0.2">
      <c r="A3" s="1">
        <v>34</v>
      </c>
      <c r="B3" s="1">
        <v>60</v>
      </c>
    </row>
    <row r="4" spans="1:2" x14ac:dyDescent="0.2">
      <c r="A4" s="1">
        <v>42</v>
      </c>
      <c r="B4" s="1">
        <v>58</v>
      </c>
    </row>
    <row r="5" spans="1:2" x14ac:dyDescent="0.2">
      <c r="A5" s="1">
        <v>33</v>
      </c>
      <c r="B5" s="1">
        <v>57</v>
      </c>
    </row>
    <row r="6" spans="1:2" x14ac:dyDescent="0.2">
      <c r="A6" s="1">
        <v>33</v>
      </c>
      <c r="B6" s="1">
        <v>56</v>
      </c>
    </row>
    <row r="7" spans="1:2" x14ac:dyDescent="0.2">
      <c r="A7" s="1">
        <v>32</v>
      </c>
      <c r="B7" s="1">
        <v>56</v>
      </c>
    </row>
    <row r="8" spans="1:2" x14ac:dyDescent="0.2">
      <c r="A8" s="1">
        <v>36</v>
      </c>
      <c r="B8" s="1">
        <v>53</v>
      </c>
    </row>
    <row r="9" spans="1:2" x14ac:dyDescent="0.2">
      <c r="A9" t="s">
        <v>3</v>
      </c>
      <c r="B9" s="1">
        <f>_xlfn.T.TEST(A3:A8,B3:B8,2,2)</f>
        <v>2.590406188530636E-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11"/>
  <sheetViews>
    <sheetView workbookViewId="0">
      <selection activeCell="G19" sqref="G19"/>
    </sheetView>
  </sheetViews>
  <sheetFormatPr baseColWidth="10" defaultColWidth="8.83203125" defaultRowHeight="15" x14ac:dyDescent="0.2"/>
  <sheetData>
    <row r="1" spans="1:2" x14ac:dyDescent="0.2">
      <c r="A1" t="s">
        <v>20</v>
      </c>
    </row>
    <row r="2" spans="1:2" x14ac:dyDescent="0.2">
      <c r="A2" s="4" t="s">
        <v>13</v>
      </c>
      <c r="B2" s="4" t="s">
        <v>14</v>
      </c>
    </row>
    <row r="3" spans="1:2" x14ac:dyDescent="0.2">
      <c r="A3" s="3">
        <v>0.37</v>
      </c>
      <c r="B3" s="3">
        <v>1.29</v>
      </c>
    </row>
    <row r="4" spans="1:2" x14ac:dyDescent="0.2">
      <c r="A4" s="3">
        <v>0.44</v>
      </c>
      <c r="B4" s="3">
        <v>0.91</v>
      </c>
    </row>
    <row r="5" spans="1:2" x14ac:dyDescent="0.2">
      <c r="A5" s="3">
        <v>0.27</v>
      </c>
      <c r="B5" s="3">
        <v>0.59</v>
      </c>
    </row>
    <row r="6" spans="1:2" x14ac:dyDescent="0.2">
      <c r="A6" s="3">
        <v>0.27</v>
      </c>
      <c r="B6" s="3">
        <v>0.59</v>
      </c>
    </row>
    <row r="7" spans="1:2" x14ac:dyDescent="0.2">
      <c r="A7" s="3">
        <v>0.51</v>
      </c>
      <c r="B7" s="3">
        <v>0.38400000000000001</v>
      </c>
    </row>
    <row r="8" spans="1:2" x14ac:dyDescent="0.2">
      <c r="A8" s="3">
        <v>0.31</v>
      </c>
      <c r="B8" s="3">
        <v>0.36</v>
      </c>
    </row>
    <row r="9" spans="1:2" x14ac:dyDescent="0.2">
      <c r="A9" s="3">
        <v>0.46</v>
      </c>
      <c r="B9" s="3">
        <v>0.4</v>
      </c>
    </row>
    <row r="10" spans="1:2" x14ac:dyDescent="0.2">
      <c r="A10" s="3"/>
      <c r="B10" s="3">
        <v>0.66200000000000003</v>
      </c>
    </row>
    <row r="11" spans="1:2" x14ac:dyDescent="0.2">
      <c r="A11" t="s">
        <v>3</v>
      </c>
      <c r="B11" s="1">
        <f>_xlfn.T.TEST(A3:A10,B3:B10,2,2)</f>
        <v>4.8148209829947532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3"/>
  <sheetViews>
    <sheetView workbookViewId="0">
      <selection activeCell="N34" sqref="N34"/>
    </sheetView>
  </sheetViews>
  <sheetFormatPr baseColWidth="10" defaultColWidth="8.83203125" defaultRowHeight="15" x14ac:dyDescent="0.2"/>
  <sheetData>
    <row r="1" spans="1:3" x14ac:dyDescent="0.2">
      <c r="A1" s="2"/>
      <c r="B1" s="2" t="s">
        <v>4</v>
      </c>
      <c r="C1" s="2" t="s">
        <v>5</v>
      </c>
    </row>
    <row r="2" spans="1:3" x14ac:dyDescent="0.2">
      <c r="A2" s="1" t="s">
        <v>16</v>
      </c>
      <c r="B2" s="1">
        <v>2</v>
      </c>
      <c r="C2" s="1">
        <v>10</v>
      </c>
    </row>
    <row r="3" spans="1:3" x14ac:dyDescent="0.2">
      <c r="A3" s="1" t="s">
        <v>14</v>
      </c>
      <c r="B3" s="1">
        <v>11</v>
      </c>
      <c r="C3" s="1">
        <v>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B25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2" x14ac:dyDescent="0.2">
      <c r="A1" t="s">
        <v>21</v>
      </c>
    </row>
    <row r="2" spans="1:2" x14ac:dyDescent="0.2">
      <c r="A2" s="4" t="s">
        <v>13</v>
      </c>
      <c r="B2" s="4" t="s">
        <v>14</v>
      </c>
    </row>
    <row r="3" spans="1:2" x14ac:dyDescent="0.2">
      <c r="A3">
        <v>97.319085911726475</v>
      </c>
      <c r="B3">
        <v>115.24036250880584</v>
      </c>
    </row>
    <row r="4" spans="1:2" x14ac:dyDescent="0.2">
      <c r="A4">
        <v>84.020794008956713</v>
      </c>
      <c r="B4">
        <v>208.63257498056919</v>
      </c>
    </row>
    <row r="5" spans="1:2" x14ac:dyDescent="0.2">
      <c r="A5">
        <v>67.427842317326309</v>
      </c>
      <c r="B5">
        <v>122.72093634516501</v>
      </c>
    </row>
    <row r="6" spans="1:2" x14ac:dyDescent="0.2">
      <c r="A6">
        <v>129.56294817243196</v>
      </c>
      <c r="B6">
        <v>125.74648095837624</v>
      </c>
    </row>
    <row r="7" spans="1:2" x14ac:dyDescent="0.2">
      <c r="A7">
        <v>40.482788861266428</v>
      </c>
      <c r="B7">
        <v>95.852201192763644</v>
      </c>
    </row>
    <row r="8" spans="1:2" x14ac:dyDescent="0.2">
      <c r="A8">
        <v>122.70230529454311</v>
      </c>
      <c r="B8">
        <v>95.900365908815758</v>
      </c>
    </row>
    <row r="9" spans="1:2" x14ac:dyDescent="0.2">
      <c r="A9">
        <v>115.01968806477336</v>
      </c>
      <c r="B9">
        <v>165.34753809798929</v>
      </c>
    </row>
    <row r="10" spans="1:2" x14ac:dyDescent="0.2">
      <c r="A10">
        <v>105.37970645744687</v>
      </c>
      <c r="B10">
        <v>102.43820858370769</v>
      </c>
    </row>
    <row r="11" spans="1:2" x14ac:dyDescent="0.2">
      <c r="A11">
        <v>117.32345197611463</v>
      </c>
      <c r="B11">
        <v>154.8610167535175</v>
      </c>
    </row>
    <row r="12" spans="1:2" x14ac:dyDescent="0.2">
      <c r="A12">
        <v>103.97092301486784</v>
      </c>
      <c r="B12">
        <v>147.36981631791474</v>
      </c>
    </row>
    <row r="13" spans="1:2" x14ac:dyDescent="0.2">
      <c r="A13">
        <v>91.613292156829544</v>
      </c>
      <c r="B13">
        <v>155.71473289534686</v>
      </c>
    </row>
    <row r="14" spans="1:2" x14ac:dyDescent="0.2">
      <c r="A14">
        <v>55.31144906289579</v>
      </c>
      <c r="B14">
        <v>205.08384286433898</v>
      </c>
    </row>
    <row r="15" spans="1:2" x14ac:dyDescent="0.2">
      <c r="A15">
        <v>108.4360268061298</v>
      </c>
      <c r="B15">
        <v>191.51574574700794</v>
      </c>
    </row>
    <row r="16" spans="1:2" x14ac:dyDescent="0.2">
      <c r="A16">
        <v>80.519812585431538</v>
      </c>
      <c r="B16">
        <v>61.031181603813543</v>
      </c>
    </row>
    <row r="17" spans="1:2" x14ac:dyDescent="0.2">
      <c r="A17">
        <v>91.059880949468464</v>
      </c>
      <c r="B17">
        <v>163.69172072494237</v>
      </c>
    </row>
    <row r="18" spans="1:2" x14ac:dyDescent="0.2">
      <c r="A18">
        <v>68.549983595893153</v>
      </c>
      <c r="B18">
        <v>181.04330119633929</v>
      </c>
    </row>
    <row r="19" spans="1:2" x14ac:dyDescent="0.2">
      <c r="A19">
        <v>192.59634668307709</v>
      </c>
      <c r="B19">
        <v>108.07403239293576</v>
      </c>
    </row>
    <row r="20" spans="1:2" x14ac:dyDescent="0.2">
      <c r="A20">
        <v>99.068748576794761</v>
      </c>
      <c r="B20">
        <v>120.85438108841721</v>
      </c>
    </row>
    <row r="21" spans="1:2" x14ac:dyDescent="0.2">
      <c r="A21">
        <v>135.93159330612073</v>
      </c>
      <c r="B21">
        <v>61.190166569120251</v>
      </c>
    </row>
    <row r="22" spans="1:2" x14ac:dyDescent="0.2">
      <c r="A22">
        <v>71.514942792637683</v>
      </c>
      <c r="B22">
        <v>225.13002528678959</v>
      </c>
    </row>
    <row r="23" spans="1:2" x14ac:dyDescent="0.2">
      <c r="A23">
        <v>121.70726918355226</v>
      </c>
      <c r="B23">
        <v>207.15092342889122</v>
      </c>
    </row>
    <row r="24" spans="1:2" x14ac:dyDescent="0.2">
      <c r="A24">
        <v>100.48112022171578</v>
      </c>
      <c r="B24">
        <v>155.18022875417242</v>
      </c>
    </row>
    <row r="25" spans="1:2" x14ac:dyDescent="0.2">
      <c r="A25" t="s">
        <v>3</v>
      </c>
      <c r="B25" s="1">
        <f>_xlfn.T.TEST(A3:A24,B3:B24,2,2)</f>
        <v>7.8255673856396108E-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B8"/>
  <sheetViews>
    <sheetView workbookViewId="0">
      <selection activeCell="A3" sqref="A3:B7"/>
    </sheetView>
  </sheetViews>
  <sheetFormatPr baseColWidth="10" defaultColWidth="8.83203125" defaultRowHeight="15" x14ac:dyDescent="0.2"/>
  <sheetData>
    <row r="1" spans="1:2" x14ac:dyDescent="0.2">
      <c r="A1" t="s">
        <v>22</v>
      </c>
    </row>
    <row r="2" spans="1:2" x14ac:dyDescent="0.2">
      <c r="A2" s="4" t="s">
        <v>13</v>
      </c>
      <c r="B2" s="4" t="s">
        <v>14</v>
      </c>
    </row>
    <row r="3" spans="1:2" x14ac:dyDescent="0.2">
      <c r="A3" s="1">
        <v>1</v>
      </c>
      <c r="B3" s="1">
        <v>2.154531</v>
      </c>
    </row>
    <row r="4" spans="1:2" x14ac:dyDescent="0.2">
      <c r="A4" s="1">
        <v>1.1997580000000001</v>
      </c>
      <c r="B4" s="1">
        <v>2.2228370000000002</v>
      </c>
    </row>
    <row r="5" spans="1:2" x14ac:dyDescent="0.2">
      <c r="A5" s="1">
        <v>1.6616109999999999</v>
      </c>
      <c r="B5" s="1">
        <v>1.7665709999999999</v>
      </c>
    </row>
    <row r="6" spans="1:2" x14ac:dyDescent="0.2">
      <c r="A6" s="1">
        <v>1.0223009999999999</v>
      </c>
      <c r="B6" s="1">
        <v>1.7401709999999999</v>
      </c>
    </row>
    <row r="7" spans="1:2" x14ac:dyDescent="0.2">
      <c r="A7" s="1">
        <v>1.1815709999999999</v>
      </c>
      <c r="B7" s="1">
        <v>1.7901590000000001</v>
      </c>
    </row>
    <row r="8" spans="1:2" x14ac:dyDescent="0.2">
      <c r="A8" t="s">
        <v>3</v>
      </c>
      <c r="B8" s="1">
        <f>_xlfn.T.TEST(A3:A7,B3:B7,2,2)</f>
        <v>1.8652053137113002E-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B8"/>
  <sheetViews>
    <sheetView workbookViewId="0">
      <selection activeCell="G18" sqref="G18"/>
    </sheetView>
  </sheetViews>
  <sheetFormatPr baseColWidth="10" defaultColWidth="8.83203125" defaultRowHeight="15" x14ac:dyDescent="0.2"/>
  <sheetData>
    <row r="1" spans="1:2" x14ac:dyDescent="0.2">
      <c r="A1" t="s">
        <v>31</v>
      </c>
    </row>
    <row r="2" spans="1:2" x14ac:dyDescent="0.2">
      <c r="A2" s="2" t="s">
        <v>13</v>
      </c>
      <c r="B2" s="2" t="s">
        <v>14</v>
      </c>
    </row>
    <row r="3" spans="1:2" x14ac:dyDescent="0.2">
      <c r="A3" s="1">
        <v>1</v>
      </c>
      <c r="B3" s="1">
        <v>1.0721719999999999</v>
      </c>
    </row>
    <row r="4" spans="1:2" x14ac:dyDescent="0.2">
      <c r="A4" s="1">
        <v>0.59519279999999997</v>
      </c>
      <c r="B4" s="1">
        <v>1.3553189999999999</v>
      </c>
    </row>
    <row r="5" spans="1:2" x14ac:dyDescent="0.2">
      <c r="A5" s="1">
        <v>0.75800400000000001</v>
      </c>
      <c r="B5" s="1">
        <v>3.312405</v>
      </c>
    </row>
    <row r="6" spans="1:2" x14ac:dyDescent="0.2">
      <c r="A6" s="1">
        <v>0.35578700000000002</v>
      </c>
      <c r="B6" s="1">
        <v>5.3397990000000002</v>
      </c>
    </row>
    <row r="7" spans="1:2" x14ac:dyDescent="0.2">
      <c r="A7" s="1">
        <v>0.95081039999999994</v>
      </c>
      <c r="B7" s="1">
        <v>1.9040820000000001</v>
      </c>
    </row>
    <row r="8" spans="1:2" x14ac:dyDescent="0.2">
      <c r="A8" t="s">
        <v>3</v>
      </c>
      <c r="B8" s="1">
        <f>_xlfn.T.TEST(A3:A7,B3:B7,2,2)</f>
        <v>4.7147923930609063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B12"/>
  <sheetViews>
    <sheetView workbookViewId="0">
      <selection sqref="A1:B12"/>
    </sheetView>
  </sheetViews>
  <sheetFormatPr baseColWidth="10" defaultColWidth="8.83203125" defaultRowHeight="15" x14ac:dyDescent="0.2"/>
  <sheetData>
    <row r="1" spans="1:2" x14ac:dyDescent="0.2">
      <c r="A1" t="s">
        <v>24</v>
      </c>
    </row>
    <row r="2" spans="1:2" x14ac:dyDescent="0.2">
      <c r="A2" s="4" t="s">
        <v>13</v>
      </c>
      <c r="B2" s="4" t="s">
        <v>14</v>
      </c>
    </row>
    <row r="3" spans="1:2" x14ac:dyDescent="0.2">
      <c r="A3" s="3">
        <v>58.344799999999999</v>
      </c>
      <c r="B3" s="3">
        <v>56.342590000000001</v>
      </c>
    </row>
    <row r="4" spans="1:2" x14ac:dyDescent="0.2">
      <c r="A4" s="3">
        <v>65.765389999999996</v>
      </c>
      <c r="B4" s="3">
        <v>51.099589999999999</v>
      </c>
    </row>
    <row r="5" spans="1:2" x14ac:dyDescent="0.2">
      <c r="A5" s="3">
        <v>61.299160000000001</v>
      </c>
      <c r="B5" s="3">
        <v>50.315640000000002</v>
      </c>
    </row>
    <row r="6" spans="1:2" x14ac:dyDescent="0.2">
      <c r="A6" s="3">
        <v>55.559530000000002</v>
      </c>
      <c r="B6" s="3">
        <v>45.15005</v>
      </c>
    </row>
    <row r="7" spans="1:2" x14ac:dyDescent="0.2">
      <c r="A7" s="3">
        <v>50.552190000000003</v>
      </c>
      <c r="B7" s="3">
        <v>63.697099999999999</v>
      </c>
    </row>
    <row r="8" spans="1:2" x14ac:dyDescent="0.2">
      <c r="A8" s="3">
        <v>49.431220000000003</v>
      </c>
      <c r="B8" s="3">
        <v>52.095860000000002</v>
      </c>
    </row>
    <row r="9" spans="1:2" x14ac:dyDescent="0.2">
      <c r="A9" s="3">
        <v>50.934570000000001</v>
      </c>
      <c r="B9" s="3">
        <v>48.520870000000002</v>
      </c>
    </row>
    <row r="10" spans="1:2" x14ac:dyDescent="0.2">
      <c r="A10" s="3">
        <v>51.623469999999998</v>
      </c>
      <c r="B10" s="3">
        <v>50.695779999999999</v>
      </c>
    </row>
    <row r="11" spans="1:2" x14ac:dyDescent="0.2">
      <c r="A11" s="3">
        <v>46.954990000000002</v>
      </c>
      <c r="B11" s="3">
        <v>49.780259999999998</v>
      </c>
    </row>
    <row r="12" spans="1:2" x14ac:dyDescent="0.2">
      <c r="A12" t="s">
        <v>23</v>
      </c>
      <c r="B12">
        <f>_xlfn.T.TEST(A3:A11,B3:B11,2,2)</f>
        <v>0.3663994575107875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B12"/>
  <sheetViews>
    <sheetView workbookViewId="0">
      <selection activeCell="A12" sqref="A12:B12"/>
    </sheetView>
  </sheetViews>
  <sheetFormatPr baseColWidth="10" defaultColWidth="8.83203125" defaultRowHeight="15" x14ac:dyDescent="0.2"/>
  <sheetData>
    <row r="1" spans="1:2" x14ac:dyDescent="0.2">
      <c r="A1" t="s">
        <v>25</v>
      </c>
    </row>
    <row r="2" spans="1:2" x14ac:dyDescent="0.2">
      <c r="A2" s="4" t="s">
        <v>13</v>
      </c>
      <c r="B2" s="4" t="s">
        <v>14</v>
      </c>
    </row>
    <row r="3" spans="1:2" x14ac:dyDescent="0.2">
      <c r="A3" s="3">
        <v>16.16217</v>
      </c>
      <c r="B3" s="3">
        <v>13.243510000000001</v>
      </c>
    </row>
    <row r="4" spans="1:2" x14ac:dyDescent="0.2">
      <c r="A4" s="3">
        <v>18.305900000000001</v>
      </c>
      <c r="B4" s="3">
        <v>24.070699999999999</v>
      </c>
    </row>
    <row r="5" spans="1:2" x14ac:dyDescent="0.2">
      <c r="A5" s="3">
        <v>16.819959999999998</v>
      </c>
      <c r="B5" s="3">
        <v>16.640280000000001</v>
      </c>
    </row>
    <row r="6" spans="1:2" x14ac:dyDescent="0.2">
      <c r="A6" s="3">
        <v>16.998930000000001</v>
      </c>
      <c r="B6" s="3">
        <v>19.27739</v>
      </c>
    </row>
    <row r="7" spans="1:2" x14ac:dyDescent="0.2">
      <c r="A7" s="3">
        <v>17.261690000000002</v>
      </c>
      <c r="B7" s="3">
        <v>14.188610000000001</v>
      </c>
    </row>
    <row r="8" spans="1:2" x14ac:dyDescent="0.2">
      <c r="A8" s="3">
        <v>12.97982</v>
      </c>
      <c r="B8" s="3">
        <v>9.9414619999999996</v>
      </c>
    </row>
    <row r="9" spans="1:2" x14ac:dyDescent="0.2">
      <c r="A9" s="3">
        <v>14.72733</v>
      </c>
      <c r="B9" s="3">
        <v>15.70519</v>
      </c>
    </row>
    <row r="10" spans="1:2" x14ac:dyDescent="0.2">
      <c r="A10" s="3">
        <v>17.730889999999999</v>
      </c>
      <c r="B10" s="3">
        <v>8.5582709999999995</v>
      </c>
    </row>
    <row r="11" spans="1:2" x14ac:dyDescent="0.2">
      <c r="A11" s="3">
        <v>17.457080000000001</v>
      </c>
      <c r="B11" s="3">
        <v>15.727729999999999</v>
      </c>
    </row>
    <row r="12" spans="1:2" x14ac:dyDescent="0.2">
      <c r="A12" t="s">
        <v>23</v>
      </c>
      <c r="B12">
        <f>_xlfn.T.TEST(A3:A11,B3:B11,2,2)</f>
        <v>0.4668351055401103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B12"/>
  <sheetViews>
    <sheetView workbookViewId="0">
      <selection activeCell="A12" sqref="A12:B12"/>
    </sheetView>
  </sheetViews>
  <sheetFormatPr baseColWidth="10" defaultColWidth="8.83203125" defaultRowHeight="15" x14ac:dyDescent="0.2"/>
  <sheetData>
    <row r="1" spans="1:2" x14ac:dyDescent="0.2">
      <c r="A1" t="s">
        <v>29</v>
      </c>
    </row>
    <row r="2" spans="1:2" x14ac:dyDescent="0.2">
      <c r="A2" s="2" t="s">
        <v>13</v>
      </c>
      <c r="B2" s="2" t="s">
        <v>14</v>
      </c>
    </row>
    <row r="3" spans="1:2" x14ac:dyDescent="0.2">
      <c r="A3" s="1">
        <v>2.2083750000000002</v>
      </c>
      <c r="B3" s="1">
        <v>2.2385000000000002</v>
      </c>
    </row>
    <row r="4" spans="1:2" x14ac:dyDescent="0.2">
      <c r="A4" s="1">
        <v>1.5453749999999999</v>
      </c>
      <c r="B4" s="1">
        <v>2.2605</v>
      </c>
    </row>
    <row r="5" spans="1:2" x14ac:dyDescent="0.2">
      <c r="A5" s="1">
        <v>2.0474999999999999</v>
      </c>
      <c r="B5" s="1">
        <v>2.34</v>
      </c>
    </row>
    <row r="6" spans="1:2" x14ac:dyDescent="0.2">
      <c r="A6" s="1">
        <v>1.897187</v>
      </c>
      <c r="B6" s="1">
        <v>1.64775</v>
      </c>
    </row>
    <row r="7" spans="1:2" x14ac:dyDescent="0.2">
      <c r="A7" s="1">
        <v>1.7875000000000001</v>
      </c>
      <c r="B7" s="1">
        <v>1.99875</v>
      </c>
    </row>
    <row r="8" spans="1:2" x14ac:dyDescent="0.2">
      <c r="A8" s="1">
        <v>1.9964999999999999</v>
      </c>
      <c r="B8" s="1">
        <v>2.6422500000000002</v>
      </c>
    </row>
    <row r="9" spans="1:2" x14ac:dyDescent="0.2">
      <c r="A9" s="1">
        <v>1.7765</v>
      </c>
      <c r="B9" s="1">
        <v>2.7995000000000001</v>
      </c>
    </row>
    <row r="10" spans="1:2" x14ac:dyDescent="0.2">
      <c r="A10" s="1">
        <v>1.682083</v>
      </c>
      <c r="B10" s="1">
        <v>2.706</v>
      </c>
    </row>
    <row r="11" spans="1:2" x14ac:dyDescent="0.2">
      <c r="A11" s="1">
        <v>1.8425</v>
      </c>
      <c r="B11" s="1">
        <v>1.6696880000000001</v>
      </c>
    </row>
    <row r="12" spans="1:2" x14ac:dyDescent="0.2">
      <c r="A12" t="s">
        <v>23</v>
      </c>
      <c r="B12">
        <f>_xlfn.T.TEST(A3:A11,B3:B11,2,2)</f>
        <v>2.3413409810904555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B8"/>
  <sheetViews>
    <sheetView workbookViewId="0">
      <selection activeCell="I21" sqref="I21"/>
    </sheetView>
  </sheetViews>
  <sheetFormatPr baseColWidth="10" defaultColWidth="8.83203125" defaultRowHeight="15" x14ac:dyDescent="0.2"/>
  <sheetData>
    <row r="1" spans="1:2" x14ac:dyDescent="0.2">
      <c r="A1" t="s">
        <v>30</v>
      </c>
    </row>
    <row r="2" spans="1:2" x14ac:dyDescent="0.2">
      <c r="A2" s="2" t="s">
        <v>13</v>
      </c>
      <c r="B2" s="2" t="s">
        <v>14</v>
      </c>
    </row>
    <row r="3" spans="1:2" x14ac:dyDescent="0.2">
      <c r="A3" s="1">
        <v>1.4787950000000001</v>
      </c>
      <c r="B3" s="1">
        <v>1.711168</v>
      </c>
    </row>
    <row r="4" spans="1:2" x14ac:dyDescent="0.2">
      <c r="A4" s="1">
        <v>1.6276660000000001</v>
      </c>
      <c r="B4" s="1">
        <v>1.381049</v>
      </c>
    </row>
    <row r="5" spans="1:2" x14ac:dyDescent="0.2">
      <c r="A5" s="1">
        <v>1.6156619999999999</v>
      </c>
      <c r="B5" s="1">
        <v>1.5456989999999999</v>
      </c>
    </row>
    <row r="6" spans="1:2" x14ac:dyDescent="0.2">
      <c r="A6" s="1">
        <v>1.92126</v>
      </c>
      <c r="B6" s="1">
        <v>1.7965660000000001</v>
      </c>
    </row>
    <row r="7" spans="1:2" x14ac:dyDescent="0.2">
      <c r="A7" s="1">
        <v>1.6080760000000001</v>
      </c>
      <c r="B7" s="1">
        <v>1.71698</v>
      </c>
    </row>
    <row r="8" spans="1:2" x14ac:dyDescent="0.2">
      <c r="A8" t="s">
        <v>3</v>
      </c>
      <c r="B8" s="1">
        <f>_xlfn.T.TEST(A3:A7,B3:B7,2,2)</f>
        <v>0.8526293898395531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87EC7-DEA8-45C6-893C-1DFB13BD3EFE}">
  <dimension ref="A1:G15"/>
  <sheetViews>
    <sheetView tabSelected="1" workbookViewId="0">
      <selection activeCell="K11" sqref="K11"/>
    </sheetView>
  </sheetViews>
  <sheetFormatPr baseColWidth="10" defaultColWidth="8.83203125" defaultRowHeight="15" x14ac:dyDescent="0.2"/>
  <sheetData>
    <row r="1" spans="1:7" x14ac:dyDescent="0.2">
      <c r="B1" t="s">
        <v>37</v>
      </c>
      <c r="C1" t="s">
        <v>38</v>
      </c>
      <c r="D1" t="s">
        <v>39</v>
      </c>
      <c r="E1" t="s">
        <v>40</v>
      </c>
      <c r="F1" t="s">
        <v>25</v>
      </c>
      <c r="G1" t="s">
        <v>45</v>
      </c>
    </row>
    <row r="2" spans="1:7" x14ac:dyDescent="0.2">
      <c r="A2" t="s">
        <v>46</v>
      </c>
      <c r="B2" t="s">
        <v>41</v>
      </c>
      <c r="C2" t="s">
        <v>43</v>
      </c>
      <c r="D2" t="s">
        <v>44</v>
      </c>
      <c r="E2" t="s">
        <v>44</v>
      </c>
      <c r="G2" t="s">
        <v>42</v>
      </c>
    </row>
    <row r="3" spans="1:7" x14ac:dyDescent="0.2">
      <c r="B3">
        <v>555.94162600000004</v>
      </c>
      <c r="C3">
        <v>48.989505999999999</v>
      </c>
      <c r="D3">
        <v>76.890108999999995</v>
      </c>
      <c r="E3">
        <v>39.222023999999998</v>
      </c>
      <c r="F3">
        <v>9.5600210000000008</v>
      </c>
      <c r="G3">
        <v>2.2045833333333333</v>
      </c>
    </row>
    <row r="4" spans="1:7" x14ac:dyDescent="0.2">
      <c r="B4">
        <v>536.67263000000003</v>
      </c>
      <c r="C4">
        <v>52.635089000000001</v>
      </c>
      <c r="D4">
        <v>72.360028999999997</v>
      </c>
      <c r="E4">
        <v>34.273263</v>
      </c>
      <c r="F4">
        <v>12.966653000000001</v>
      </c>
      <c r="G4">
        <v>2.1084375000000004</v>
      </c>
    </row>
    <row r="5" spans="1:7" x14ac:dyDescent="0.2">
      <c r="B5">
        <v>533.45187799999997</v>
      </c>
      <c r="C5">
        <v>49.584907999999999</v>
      </c>
      <c r="D5">
        <v>61.727094000000001</v>
      </c>
      <c r="E5">
        <v>31.119771</v>
      </c>
      <c r="F5">
        <v>13.739701</v>
      </c>
      <c r="G5">
        <v>1.8480000000000001</v>
      </c>
    </row>
    <row r="6" spans="1:7" x14ac:dyDescent="0.2">
      <c r="B6">
        <v>495.25381800000002</v>
      </c>
      <c r="C6">
        <v>48.966918999999997</v>
      </c>
      <c r="D6">
        <v>78.857078000000001</v>
      </c>
      <c r="E6">
        <v>40.243195999999998</v>
      </c>
      <c r="F6">
        <v>16.407192999999999</v>
      </c>
      <c r="G6">
        <v>1.6279999999999997</v>
      </c>
    </row>
    <row r="7" spans="1:7" x14ac:dyDescent="0.2">
      <c r="B7">
        <v>458.62793799999997</v>
      </c>
      <c r="C7">
        <v>49.743834999999997</v>
      </c>
      <c r="D7">
        <v>75.979307000000006</v>
      </c>
      <c r="E7">
        <v>38.184286</v>
      </c>
      <c r="F7">
        <v>15.877601</v>
      </c>
      <c r="G7">
        <v>2.03775</v>
      </c>
    </row>
    <row r="8" spans="1:7" x14ac:dyDescent="0.2">
      <c r="B8">
        <v>447.42729300000002</v>
      </c>
      <c r="C8">
        <v>49.196452000000001</v>
      </c>
      <c r="D8">
        <v>85.053386000000003</v>
      </c>
      <c r="E8">
        <v>43.210138000000001</v>
      </c>
      <c r="F8">
        <v>12.760787000000001</v>
      </c>
      <c r="G8">
        <v>2.2880000000000003</v>
      </c>
    </row>
    <row r="10" spans="1:7" x14ac:dyDescent="0.2">
      <c r="A10" t="s">
        <v>0</v>
      </c>
      <c r="B10">
        <v>516.68460700000003</v>
      </c>
      <c r="C10">
        <v>53.420602000000002</v>
      </c>
      <c r="D10">
        <v>69.602960999999993</v>
      </c>
      <c r="E10">
        <v>32.420639999999999</v>
      </c>
      <c r="F10">
        <v>21.803049000000001</v>
      </c>
      <c r="G10">
        <v>1.6114999999999999</v>
      </c>
    </row>
    <row r="11" spans="1:7" x14ac:dyDescent="0.2">
      <c r="B11">
        <v>433.76107000000002</v>
      </c>
      <c r="C11">
        <v>59.934303999999997</v>
      </c>
      <c r="D11">
        <v>77.23218</v>
      </c>
      <c r="E11">
        <v>30.943611000000001</v>
      </c>
      <c r="F11">
        <v>20.761346</v>
      </c>
      <c r="G11">
        <v>2.0954999999999999</v>
      </c>
    </row>
    <row r="12" spans="1:7" x14ac:dyDescent="0.2">
      <c r="B12">
        <v>434.46777700000001</v>
      </c>
      <c r="C12">
        <v>61.654243000000001</v>
      </c>
      <c r="D12">
        <v>69.822157000000004</v>
      </c>
      <c r="E12">
        <v>26.773834000000001</v>
      </c>
      <c r="F12">
        <v>24.850524</v>
      </c>
      <c r="G12">
        <v>2.1725000000000003</v>
      </c>
    </row>
    <row r="13" spans="1:7" x14ac:dyDescent="0.2">
      <c r="B13">
        <v>489.99591700000002</v>
      </c>
      <c r="C13">
        <v>50.333134000000001</v>
      </c>
      <c r="D13">
        <v>72.349570999999997</v>
      </c>
      <c r="E13">
        <v>35.933765000000001</v>
      </c>
      <c r="F13">
        <v>19.811738999999999</v>
      </c>
      <c r="G13">
        <v>2.464</v>
      </c>
    </row>
    <row r="14" spans="1:7" x14ac:dyDescent="0.2">
      <c r="B14">
        <v>549.95416999999998</v>
      </c>
      <c r="C14">
        <v>42.286413000000003</v>
      </c>
      <c r="D14">
        <v>80.834236000000004</v>
      </c>
      <c r="E14">
        <v>46.652337000000003</v>
      </c>
      <c r="F14">
        <v>21.262366</v>
      </c>
      <c r="G14">
        <v>2.42</v>
      </c>
    </row>
    <row r="15" spans="1:7" x14ac:dyDescent="0.2">
      <c r="B15">
        <v>523.33187999999996</v>
      </c>
      <c r="C15">
        <v>52.994028</v>
      </c>
      <c r="D15">
        <v>62.652484999999999</v>
      </c>
      <c r="E15">
        <v>29.450410000000002</v>
      </c>
      <c r="F15">
        <v>30.860028</v>
      </c>
      <c r="G15">
        <v>1.808624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9"/>
  <sheetViews>
    <sheetView workbookViewId="0">
      <selection activeCell="B9" sqref="A1:B9"/>
    </sheetView>
  </sheetViews>
  <sheetFormatPr baseColWidth="10" defaultColWidth="8.83203125" defaultRowHeight="15" x14ac:dyDescent="0.2"/>
  <sheetData>
    <row r="1" spans="1:2" x14ac:dyDescent="0.2">
      <c r="A1" t="s">
        <v>8</v>
      </c>
    </row>
    <row r="2" spans="1:2" x14ac:dyDescent="0.2">
      <c r="A2" s="2" t="s">
        <v>6</v>
      </c>
      <c r="B2" s="2" t="s">
        <v>0</v>
      </c>
    </row>
    <row r="3" spans="1:2" x14ac:dyDescent="0.2">
      <c r="A3" s="1">
        <v>48.989510000000003</v>
      </c>
      <c r="B3" s="1">
        <v>53.4206</v>
      </c>
    </row>
    <row r="4" spans="1:2" x14ac:dyDescent="0.2">
      <c r="A4" s="1">
        <v>52.635089999999998</v>
      </c>
      <c r="B4" s="1">
        <v>59.9343</v>
      </c>
    </row>
    <row r="5" spans="1:2" x14ac:dyDescent="0.2">
      <c r="A5" s="1">
        <v>49.584910000000001</v>
      </c>
      <c r="B5" s="1">
        <v>61.654240000000001</v>
      </c>
    </row>
    <row r="6" spans="1:2" x14ac:dyDescent="0.2">
      <c r="A6" s="1">
        <v>48.966920000000002</v>
      </c>
      <c r="B6" s="1">
        <v>50.333129999999997</v>
      </c>
    </row>
    <row r="7" spans="1:2" x14ac:dyDescent="0.2">
      <c r="A7" s="1">
        <v>49.743839999999999</v>
      </c>
      <c r="B7" s="1">
        <v>42.286409999999997</v>
      </c>
    </row>
    <row r="8" spans="1:2" x14ac:dyDescent="0.2">
      <c r="A8" s="1">
        <v>49.196449999999999</v>
      </c>
      <c r="B8" s="1">
        <v>52.994030000000002</v>
      </c>
    </row>
    <row r="9" spans="1:2" x14ac:dyDescent="0.2">
      <c r="A9" t="s">
        <v>3</v>
      </c>
      <c r="B9" s="1">
        <f>_xlfn.T.TEST(A3:A8,B3:B8,2,2)</f>
        <v>0.2459222029248269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B6CD9-9B8B-489A-8788-2906EFCE5889}">
  <dimension ref="A1:G23"/>
  <sheetViews>
    <sheetView workbookViewId="0">
      <selection activeCell="F1" sqref="F1:F1048576"/>
    </sheetView>
  </sheetViews>
  <sheetFormatPr baseColWidth="10" defaultColWidth="8.83203125" defaultRowHeight="15" x14ac:dyDescent="0.2"/>
  <sheetData>
    <row r="1" spans="1:7" x14ac:dyDescent="0.2">
      <c r="B1" t="s">
        <v>37</v>
      </c>
      <c r="C1" t="s">
        <v>38</v>
      </c>
      <c r="D1" t="s">
        <v>39</v>
      </c>
      <c r="E1" t="s">
        <v>40</v>
      </c>
      <c r="F1" t="s">
        <v>25</v>
      </c>
      <c r="G1" t="s">
        <v>45</v>
      </c>
    </row>
    <row r="2" spans="1:7" x14ac:dyDescent="0.2">
      <c r="A2" t="s">
        <v>13</v>
      </c>
      <c r="B2" t="s">
        <v>41</v>
      </c>
      <c r="C2" t="s">
        <v>43</v>
      </c>
      <c r="D2" t="s">
        <v>44</v>
      </c>
      <c r="E2" t="s">
        <v>44</v>
      </c>
      <c r="G2" t="s">
        <v>42</v>
      </c>
    </row>
    <row r="3" spans="1:7" x14ac:dyDescent="0.2">
      <c r="B3">
        <v>496.48324400000001</v>
      </c>
      <c r="C3">
        <v>58.344799000000002</v>
      </c>
      <c r="D3">
        <v>48.573636</v>
      </c>
      <c r="E3">
        <v>20.233446000000001</v>
      </c>
      <c r="F3">
        <v>16.162174</v>
      </c>
      <c r="G3">
        <v>2.2083749999999998</v>
      </c>
    </row>
    <row r="4" spans="1:7" x14ac:dyDescent="0.2">
      <c r="B4">
        <v>463.76811600000002</v>
      </c>
      <c r="C4">
        <v>65.765388999999999</v>
      </c>
      <c r="D4">
        <v>50.878374000000001</v>
      </c>
      <c r="E4">
        <v>17.418012999999998</v>
      </c>
      <c r="F4">
        <v>18.305904999999999</v>
      </c>
      <c r="G4">
        <v>1.5453749999999999</v>
      </c>
    </row>
    <row r="5" spans="1:7" x14ac:dyDescent="0.2">
      <c r="B5">
        <v>516.68460700000003</v>
      </c>
      <c r="C5">
        <v>61.299160999999998</v>
      </c>
      <c r="D5">
        <v>51.893998000000003</v>
      </c>
      <c r="E5">
        <v>20.083411999999999</v>
      </c>
      <c r="F5">
        <v>16.819960999999999</v>
      </c>
      <c r="G5">
        <v>2.0474999999999999</v>
      </c>
    </row>
    <row r="6" spans="1:7" x14ac:dyDescent="0.2">
      <c r="B6">
        <v>491.29989799999998</v>
      </c>
      <c r="C6">
        <v>55.559533000000002</v>
      </c>
      <c r="D6">
        <v>67.964813000000007</v>
      </c>
      <c r="E6">
        <v>30.203880000000002</v>
      </c>
      <c r="F6">
        <v>16.998929</v>
      </c>
      <c r="G6">
        <v>1.8971875000000002</v>
      </c>
    </row>
    <row r="7" spans="1:7" x14ac:dyDescent="0.2">
      <c r="B7">
        <v>489.34664600000002</v>
      </c>
      <c r="C7">
        <v>50.552190000000003</v>
      </c>
      <c r="D7">
        <v>82.435606000000007</v>
      </c>
      <c r="E7">
        <v>40.848954999999997</v>
      </c>
      <c r="F7">
        <v>17.261693000000001</v>
      </c>
      <c r="G7">
        <v>1.7875000000000001</v>
      </c>
    </row>
    <row r="8" spans="1:7" x14ac:dyDescent="0.2">
      <c r="B8">
        <v>480.52939500000002</v>
      </c>
      <c r="C8">
        <v>49.431226000000002</v>
      </c>
      <c r="D8">
        <v>90.573024000000004</v>
      </c>
      <c r="E8">
        <v>45.615876</v>
      </c>
      <c r="F8">
        <v>12.979824000000001</v>
      </c>
      <c r="G8">
        <v>1.9965000000000004</v>
      </c>
    </row>
    <row r="9" spans="1:7" x14ac:dyDescent="0.2">
      <c r="B9">
        <v>498.75311699999997</v>
      </c>
      <c r="C9">
        <v>50.934573999999998</v>
      </c>
      <c r="D9">
        <v>73.841226000000006</v>
      </c>
      <c r="E9">
        <v>36.230511999999997</v>
      </c>
      <c r="F9">
        <v>14.72733</v>
      </c>
      <c r="G9">
        <v>1.7765</v>
      </c>
    </row>
    <row r="10" spans="1:7" x14ac:dyDescent="0.2">
      <c r="B10">
        <v>569.12496999999996</v>
      </c>
      <c r="C10">
        <v>51.623474999999999</v>
      </c>
      <c r="D10">
        <v>69.299038999999993</v>
      </c>
      <c r="E10">
        <v>33.524467000000001</v>
      </c>
      <c r="F10">
        <v>17.730892999999998</v>
      </c>
      <c r="G10">
        <v>1.6820833333333336</v>
      </c>
    </row>
    <row r="11" spans="1:7" x14ac:dyDescent="0.2">
      <c r="B11">
        <v>554.27251699999999</v>
      </c>
      <c r="C11">
        <v>46.954985000000001</v>
      </c>
      <c r="D11">
        <v>66.437393</v>
      </c>
      <c r="E11">
        <v>35.241725000000002</v>
      </c>
      <c r="F11">
        <v>17.457083999999998</v>
      </c>
      <c r="G11">
        <v>1.8425</v>
      </c>
    </row>
    <row r="14" spans="1:7" x14ac:dyDescent="0.2">
      <c r="A14" t="s">
        <v>14</v>
      </c>
    </row>
    <row r="15" spans="1:7" x14ac:dyDescent="0.2">
      <c r="B15">
        <v>518.24659899999995</v>
      </c>
      <c r="C15">
        <v>56.342585</v>
      </c>
      <c r="D15">
        <v>58.313839999999999</v>
      </c>
      <c r="E15">
        <v>25.458314999999999</v>
      </c>
      <c r="F15">
        <v>13.243508</v>
      </c>
      <c r="G15">
        <v>2.2384999999999997</v>
      </c>
    </row>
    <row r="16" spans="1:7" x14ac:dyDescent="0.2">
      <c r="B16">
        <v>495.35603700000001</v>
      </c>
      <c r="C16">
        <v>51.099587999999997</v>
      </c>
      <c r="D16">
        <v>53.863847999999997</v>
      </c>
      <c r="E16">
        <v>26.339644</v>
      </c>
      <c r="F16">
        <v>24.070695000000001</v>
      </c>
      <c r="G16">
        <v>2.2605000000000004</v>
      </c>
    </row>
    <row r="17" spans="2:7" x14ac:dyDescent="0.2">
      <c r="B17">
        <v>492.206727</v>
      </c>
      <c r="C17">
        <v>50.315634000000003</v>
      </c>
      <c r="D17">
        <v>70.603582000000003</v>
      </c>
      <c r="E17">
        <v>35.073183</v>
      </c>
      <c r="F17">
        <v>16.640281999999999</v>
      </c>
      <c r="G17">
        <v>2.3400000000000003</v>
      </c>
    </row>
    <row r="18" spans="2:7" x14ac:dyDescent="0.2">
      <c r="B18">
        <v>514.31849</v>
      </c>
      <c r="C18">
        <v>45.150052000000002</v>
      </c>
      <c r="D18">
        <v>71.038697999999997</v>
      </c>
      <c r="E18">
        <v>38.995894</v>
      </c>
      <c r="F18">
        <v>19.277387000000001</v>
      </c>
      <c r="G18">
        <v>1.6477499999999998</v>
      </c>
    </row>
    <row r="19" spans="2:7" x14ac:dyDescent="0.2">
      <c r="B19">
        <v>450.95828599999999</v>
      </c>
      <c r="C19">
        <v>63.697102999999998</v>
      </c>
      <c r="D19">
        <v>64.731752999999998</v>
      </c>
      <c r="E19">
        <v>23.499502</v>
      </c>
      <c r="F19">
        <v>14.188611</v>
      </c>
      <c r="G19">
        <v>1.9987499999999998</v>
      </c>
    </row>
    <row r="20" spans="2:7" x14ac:dyDescent="0.2">
      <c r="B20">
        <v>431.65467599999999</v>
      </c>
      <c r="C20">
        <v>52.095855999999998</v>
      </c>
      <c r="D20">
        <v>56.485309999999998</v>
      </c>
      <c r="E20">
        <v>27.058803999999999</v>
      </c>
      <c r="F20">
        <v>9.9414619999999996</v>
      </c>
      <c r="G20">
        <v>2.6422499999999998</v>
      </c>
    </row>
    <row r="21" spans="2:7" x14ac:dyDescent="0.2">
      <c r="B21">
        <v>500.41701399999999</v>
      </c>
      <c r="C21">
        <v>48.520874999999997</v>
      </c>
      <c r="D21">
        <v>72.611852999999996</v>
      </c>
      <c r="E21">
        <v>37.379947000000001</v>
      </c>
      <c r="F21">
        <v>15.705187</v>
      </c>
      <c r="G21">
        <v>2.7995000000000001</v>
      </c>
    </row>
    <row r="22" spans="2:7" x14ac:dyDescent="0.2">
      <c r="B22">
        <v>499.58368000000002</v>
      </c>
      <c r="C22">
        <v>50.695782000000001</v>
      </c>
      <c r="D22">
        <v>68.037381999999994</v>
      </c>
      <c r="E22">
        <v>33.545299</v>
      </c>
      <c r="F22">
        <v>8.5582709999999995</v>
      </c>
      <c r="G22">
        <v>2.706</v>
      </c>
    </row>
    <row r="23" spans="2:7" x14ac:dyDescent="0.2">
      <c r="B23">
        <v>454.11542100000003</v>
      </c>
      <c r="C23">
        <v>49.780262999999998</v>
      </c>
      <c r="D23">
        <v>63.454735999999997</v>
      </c>
      <c r="E23">
        <v>31.866802</v>
      </c>
      <c r="F23">
        <v>15.727726000000001</v>
      </c>
      <c r="G23">
        <v>1.6696874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9"/>
  <sheetViews>
    <sheetView workbookViewId="0">
      <selection activeCell="A9" sqref="A9:B9"/>
    </sheetView>
  </sheetViews>
  <sheetFormatPr baseColWidth="10" defaultColWidth="8.83203125" defaultRowHeight="15" x14ac:dyDescent="0.2"/>
  <sheetData>
    <row r="1" spans="1:2" x14ac:dyDescent="0.2">
      <c r="A1" t="s">
        <v>19</v>
      </c>
    </row>
    <row r="2" spans="1:2" x14ac:dyDescent="0.2">
      <c r="A2" t="s">
        <v>6</v>
      </c>
      <c r="B2" t="s">
        <v>0</v>
      </c>
    </row>
    <row r="3" spans="1:2" x14ac:dyDescent="0.2">
      <c r="A3" s="1">
        <v>9.5600210000000008</v>
      </c>
      <c r="B3" s="1">
        <v>21.803049999999999</v>
      </c>
    </row>
    <row r="4" spans="1:2" x14ac:dyDescent="0.2">
      <c r="A4" s="1">
        <v>12.96665</v>
      </c>
      <c r="B4" s="1">
        <v>20.76135</v>
      </c>
    </row>
    <row r="5" spans="1:2" x14ac:dyDescent="0.2">
      <c r="A5" s="1">
        <v>13.739699999999999</v>
      </c>
      <c r="B5" s="1">
        <v>24.850519999999999</v>
      </c>
    </row>
    <row r="6" spans="1:2" x14ac:dyDescent="0.2">
      <c r="A6" s="1">
        <v>16.40719</v>
      </c>
      <c r="B6" s="1">
        <v>19.81174</v>
      </c>
    </row>
    <row r="7" spans="1:2" x14ac:dyDescent="0.2">
      <c r="A7" s="1">
        <v>15.877599999999999</v>
      </c>
      <c r="B7" s="1">
        <v>21.262370000000001</v>
      </c>
    </row>
    <row r="8" spans="1:2" x14ac:dyDescent="0.2">
      <c r="A8" s="1">
        <v>12.76079</v>
      </c>
      <c r="B8" s="1">
        <v>30.860029999999998</v>
      </c>
    </row>
    <row r="9" spans="1:2" x14ac:dyDescent="0.2">
      <c r="A9" t="s">
        <v>3</v>
      </c>
      <c r="B9">
        <f>_xlfn.T.TEST(A3:A8,B3:B8,2,2)</f>
        <v>5.8734346701243051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9"/>
  <sheetViews>
    <sheetView workbookViewId="0">
      <selection activeCell="A8" sqref="A1:B9"/>
    </sheetView>
  </sheetViews>
  <sheetFormatPr baseColWidth="10" defaultColWidth="8.83203125" defaultRowHeight="15" x14ac:dyDescent="0.2"/>
  <sheetData>
    <row r="1" spans="1:2" x14ac:dyDescent="0.2">
      <c r="A1" t="s">
        <v>7</v>
      </c>
    </row>
    <row r="2" spans="1:2" x14ac:dyDescent="0.2">
      <c r="A2" s="2" t="s">
        <v>6</v>
      </c>
      <c r="B2" s="2" t="s">
        <v>0</v>
      </c>
    </row>
    <row r="3" spans="1:2" x14ac:dyDescent="0.2">
      <c r="A3" s="1">
        <v>2.204583</v>
      </c>
      <c r="B3" s="1">
        <v>1.6114999999999999</v>
      </c>
    </row>
    <row r="4" spans="1:2" x14ac:dyDescent="0.2">
      <c r="A4" s="1">
        <v>2.108438</v>
      </c>
      <c r="B4" s="1">
        <v>2.0954999999999999</v>
      </c>
    </row>
    <row r="5" spans="1:2" x14ac:dyDescent="0.2">
      <c r="A5" s="1">
        <v>1.8480000000000001</v>
      </c>
      <c r="B5" s="1">
        <v>2.1724999999999999</v>
      </c>
    </row>
    <row r="6" spans="1:2" x14ac:dyDescent="0.2">
      <c r="A6" s="1">
        <v>1.6279999999999999</v>
      </c>
      <c r="B6" s="1">
        <v>2.464</v>
      </c>
    </row>
    <row r="7" spans="1:2" x14ac:dyDescent="0.2">
      <c r="A7" s="1">
        <v>2.03775</v>
      </c>
      <c r="B7" s="1">
        <v>2.42</v>
      </c>
    </row>
    <row r="8" spans="1:2" x14ac:dyDescent="0.2">
      <c r="A8" s="1">
        <v>2.2879999999999998</v>
      </c>
      <c r="B8" s="1">
        <v>1.8086249999999999</v>
      </c>
    </row>
    <row r="9" spans="1:2" x14ac:dyDescent="0.2">
      <c r="A9" t="s">
        <v>3</v>
      </c>
      <c r="B9" s="1">
        <f>_xlfn.T.TEST(A3:A8,B3:B8,2,2)</f>
        <v>0.662318390647444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8"/>
  <sheetViews>
    <sheetView workbookViewId="0">
      <selection activeCell="I16" sqref="I16"/>
    </sheetView>
  </sheetViews>
  <sheetFormatPr baseColWidth="10" defaultColWidth="8.83203125" defaultRowHeight="15" x14ac:dyDescent="0.2"/>
  <sheetData>
    <row r="1" spans="1:2" x14ac:dyDescent="0.2">
      <c r="A1" t="s">
        <v>26</v>
      </c>
    </row>
    <row r="2" spans="1:2" x14ac:dyDescent="0.2">
      <c r="A2" s="2" t="s">
        <v>6</v>
      </c>
      <c r="B2" s="2" t="s">
        <v>0</v>
      </c>
    </row>
    <row r="3" spans="1:2" x14ac:dyDescent="0.2">
      <c r="A3" s="1">
        <v>1</v>
      </c>
      <c r="B3" s="1">
        <v>0.7475678</v>
      </c>
    </row>
    <row r="4" spans="1:2" x14ac:dyDescent="0.2">
      <c r="A4" s="1">
        <v>0.79522780000000004</v>
      </c>
      <c r="B4" s="1">
        <v>0.67351570000000005</v>
      </c>
    </row>
    <row r="5" spans="1:2" x14ac:dyDescent="0.2">
      <c r="A5" s="1">
        <v>1.13182</v>
      </c>
      <c r="B5" s="1">
        <v>0.45484629999999998</v>
      </c>
    </row>
    <row r="6" spans="1:2" x14ac:dyDescent="0.2">
      <c r="A6" s="1">
        <v>1.8317410000000001</v>
      </c>
      <c r="B6" s="1">
        <v>1.522475</v>
      </c>
    </row>
    <row r="7" spans="1:2" x14ac:dyDescent="0.2">
      <c r="A7" s="1">
        <v>1.756114</v>
      </c>
      <c r="B7" s="1">
        <v>1.8986609999999999</v>
      </c>
    </row>
    <row r="8" spans="1:2" x14ac:dyDescent="0.2">
      <c r="A8" t="s">
        <v>3</v>
      </c>
      <c r="B8" s="1">
        <f>_xlfn.T.TEST(A3:A7,B3:B7,2,2)</f>
        <v>0.501429535023196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5"/>
  <sheetViews>
    <sheetView workbookViewId="0">
      <selection activeCell="C5" sqref="C5"/>
    </sheetView>
  </sheetViews>
  <sheetFormatPr baseColWidth="10" defaultColWidth="8.83203125" defaultRowHeight="15" x14ac:dyDescent="0.2"/>
  <cols>
    <col min="1" max="1" width="12.1640625" customWidth="1"/>
  </cols>
  <sheetData>
    <row r="1" spans="1:3" x14ac:dyDescent="0.2">
      <c r="A1" s="2"/>
      <c r="B1" s="2" t="s">
        <v>4</v>
      </c>
      <c r="C1" s="2" t="s">
        <v>5</v>
      </c>
    </row>
    <row r="2" spans="1:3" x14ac:dyDescent="0.2">
      <c r="A2" s="1" t="s">
        <v>6</v>
      </c>
      <c r="B2" s="1">
        <v>1</v>
      </c>
      <c r="C2" s="1">
        <v>5</v>
      </c>
    </row>
    <row r="3" spans="1:3" x14ac:dyDescent="0.2">
      <c r="A3" s="1" t="s">
        <v>0</v>
      </c>
      <c r="B3" s="1">
        <v>6</v>
      </c>
      <c r="C3" s="1">
        <v>0</v>
      </c>
    </row>
    <row r="4" spans="1:3" x14ac:dyDescent="0.2">
      <c r="A4" t="s">
        <v>33</v>
      </c>
      <c r="B4">
        <v>0</v>
      </c>
      <c r="C4">
        <v>4</v>
      </c>
    </row>
    <row r="5" spans="1:3" x14ac:dyDescent="0.2">
      <c r="A5" t="s">
        <v>17</v>
      </c>
      <c r="B5">
        <v>0</v>
      </c>
      <c r="C5">
        <v>4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8"/>
  <sheetViews>
    <sheetView workbookViewId="0">
      <selection activeCell="A2" sqref="A2:B2"/>
    </sheetView>
  </sheetViews>
  <sheetFormatPr baseColWidth="10" defaultColWidth="8.83203125" defaultRowHeight="15" x14ac:dyDescent="0.2"/>
  <sheetData>
    <row r="1" spans="1:2" x14ac:dyDescent="0.2">
      <c r="A1" t="s">
        <v>9</v>
      </c>
    </row>
    <row r="2" spans="1:2" x14ac:dyDescent="0.2">
      <c r="A2" s="2" t="s">
        <v>6</v>
      </c>
      <c r="B2" s="2" t="s">
        <v>0</v>
      </c>
    </row>
    <row r="3" spans="1:2" x14ac:dyDescent="0.2">
      <c r="A3" s="1">
        <v>1</v>
      </c>
      <c r="B3" s="1">
        <v>1.201581</v>
      </c>
    </row>
    <row r="4" spans="1:2" x14ac:dyDescent="0.2">
      <c r="A4" s="1">
        <v>0.89171990000000001</v>
      </c>
      <c r="B4" s="1">
        <v>1.3235749999999999</v>
      </c>
    </row>
    <row r="5" spans="1:2" x14ac:dyDescent="0.2">
      <c r="A5" s="1">
        <v>0.99388469999999995</v>
      </c>
      <c r="B5" s="1">
        <v>1.1995640000000001</v>
      </c>
    </row>
    <row r="6" spans="1:2" x14ac:dyDescent="0.2">
      <c r="A6" s="1">
        <v>1.149699</v>
      </c>
      <c r="B6" s="1">
        <v>1.0921780000000001</v>
      </c>
    </row>
    <row r="7" spans="1:2" x14ac:dyDescent="0.2">
      <c r="A7" s="1">
        <v>1.0426059999999999</v>
      </c>
      <c r="B7" s="1">
        <v>1.034751</v>
      </c>
    </row>
    <row r="8" spans="1:2" x14ac:dyDescent="0.2">
      <c r="A8" t="s">
        <v>3</v>
      </c>
      <c r="B8" s="1">
        <f>_xlfn.T.TEST(A3:A7,B3:B7,2,2)</f>
        <v>4.457055758635156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8"/>
  <sheetViews>
    <sheetView workbookViewId="0">
      <selection activeCell="A2" sqref="A2:B2"/>
    </sheetView>
  </sheetViews>
  <sheetFormatPr baseColWidth="10" defaultColWidth="8.83203125" defaultRowHeight="15" x14ac:dyDescent="0.2"/>
  <sheetData>
    <row r="1" spans="1:2" x14ac:dyDescent="0.2">
      <c r="A1" t="s">
        <v>10</v>
      </c>
    </row>
    <row r="2" spans="1:2" x14ac:dyDescent="0.2">
      <c r="A2" s="2" t="s">
        <v>6</v>
      </c>
      <c r="B2" s="2" t="s">
        <v>0</v>
      </c>
    </row>
    <row r="3" spans="1:2" x14ac:dyDescent="0.2">
      <c r="A3" s="1">
        <v>1</v>
      </c>
      <c r="B3" s="1">
        <v>1.412498</v>
      </c>
    </row>
    <row r="4" spans="1:2" x14ac:dyDescent="0.2">
      <c r="A4" s="1">
        <v>0.67141859999999998</v>
      </c>
      <c r="B4" s="1">
        <v>0.9614239</v>
      </c>
    </row>
    <row r="5" spans="1:2" x14ac:dyDescent="0.2">
      <c r="A5" s="1">
        <v>0.78002559999999999</v>
      </c>
      <c r="B5" s="1">
        <v>1.1004940000000001</v>
      </c>
    </row>
    <row r="6" spans="1:2" x14ac:dyDescent="0.2">
      <c r="A6" s="1">
        <v>0.84812889999999996</v>
      </c>
      <c r="B6" s="1">
        <v>1.2268650000000001</v>
      </c>
    </row>
    <row r="7" spans="1:2" x14ac:dyDescent="0.2">
      <c r="A7" s="1">
        <v>0.98279170000000005</v>
      </c>
      <c r="B7" s="1">
        <v>1.18451</v>
      </c>
    </row>
    <row r="8" spans="1:2" x14ac:dyDescent="0.2">
      <c r="A8" t="s">
        <v>3</v>
      </c>
      <c r="B8" s="1">
        <f>_xlfn.T.TEST(A2:A7,B2:B7,2,2)</f>
        <v>1.060208171632739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 1A</vt:lpstr>
      <vt:lpstr>Fig 1B</vt:lpstr>
      <vt:lpstr>Fig 1C</vt:lpstr>
      <vt:lpstr>Fig 1D</vt:lpstr>
      <vt:lpstr>Fig 1E</vt:lpstr>
      <vt:lpstr>Fig 1F</vt:lpstr>
      <vt:lpstr>Fig 1G</vt:lpstr>
      <vt:lpstr>Fig 2A</vt:lpstr>
      <vt:lpstr>Fig 2B</vt:lpstr>
      <vt:lpstr>Fig 2C</vt:lpstr>
      <vt:lpstr>Fig 3A</vt:lpstr>
      <vt:lpstr>Fig 3B</vt:lpstr>
      <vt:lpstr>Fig 4B</vt:lpstr>
      <vt:lpstr>Fig 4C</vt:lpstr>
      <vt:lpstr>Fig 5A</vt:lpstr>
      <vt:lpstr>Fig 5B</vt:lpstr>
      <vt:lpstr>Fig 5D</vt:lpstr>
      <vt:lpstr>Fig 6B</vt:lpstr>
      <vt:lpstr>Fig 6C</vt:lpstr>
      <vt:lpstr>Fig 6D</vt:lpstr>
      <vt:lpstr>Fig 6E</vt:lpstr>
      <vt:lpstr>Fig 7A</vt:lpstr>
      <vt:lpstr>Fig 7B</vt:lpstr>
      <vt:lpstr>Fig 7C</vt:lpstr>
      <vt:lpstr>Fig 7E</vt:lpstr>
      <vt:lpstr>Fig 7F</vt:lpstr>
      <vt:lpstr>Fig 7G</vt:lpstr>
      <vt:lpstr>Fig 7H</vt:lpstr>
      <vt:lpstr>Supplemental Table 1</vt:lpstr>
      <vt:lpstr>Supplementa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 Liu</dc:creator>
  <cp:lastModifiedBy>Keith Kalinowski</cp:lastModifiedBy>
  <dcterms:created xsi:type="dcterms:W3CDTF">2024-02-06T09:15:58Z</dcterms:created>
  <dcterms:modified xsi:type="dcterms:W3CDTF">2024-06-03T19:08:03Z</dcterms:modified>
</cp:coreProperties>
</file>